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08" windowWidth="16296" windowHeight="7728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U7" i="1" l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6" i="1"/>
  <c r="O27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6" i="1"/>
  <c r="L27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6" i="1"/>
  <c r="I27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6" i="1"/>
  <c r="F27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6" i="1"/>
</calcChain>
</file>

<file path=xl/sharedStrings.xml><?xml version="1.0" encoding="utf-8"?>
<sst xmlns="http://schemas.openxmlformats.org/spreadsheetml/2006/main" count="44" uniqueCount="32">
  <si>
    <t>Number</t>
  </si>
  <si>
    <t>pct.(%)</t>
  </si>
  <si>
    <t>1A</t>
  </si>
  <si>
    <t>1B</t>
  </si>
  <si>
    <t>1D</t>
  </si>
  <si>
    <t>2A</t>
  </si>
  <si>
    <t>2B</t>
  </si>
  <si>
    <t>2D</t>
  </si>
  <si>
    <t>3A</t>
  </si>
  <si>
    <t>3B</t>
  </si>
  <si>
    <t>3D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7D</t>
  </si>
  <si>
    <t>LG3(3P)</t>
    <phoneticPr fontId="1" type="noConversion"/>
  </si>
  <si>
    <t>LG1(1P)</t>
    <phoneticPr fontId="1" type="noConversion"/>
  </si>
  <si>
    <t>LG2(2P)</t>
    <phoneticPr fontId="1" type="noConversion"/>
  </si>
  <si>
    <t>LG4(4P)</t>
    <phoneticPr fontId="1" type="noConversion"/>
  </si>
  <si>
    <t>LG6(6P)</t>
    <phoneticPr fontId="1" type="noConversion"/>
  </si>
  <si>
    <t>LG7(7P)</t>
    <phoneticPr fontId="1" type="noConversion"/>
  </si>
  <si>
    <t>Table S6. Summary of the SNP marker distribution for LGs in the wheat genome.</t>
    <phoneticPr fontId="1" type="noConversion"/>
  </si>
  <si>
    <t>Unknown</t>
    <phoneticPr fontId="1" type="noConversion"/>
  </si>
  <si>
    <t>LG5(5P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%"/>
  </numFmts>
  <fonts count="2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2"/>
      <color theme="1"/>
      <name val="宋体"/>
      <family val="2"/>
      <charset val="134"/>
      <scheme val="minor"/>
    </font>
    <font>
      <sz val="12"/>
      <name val="Arial"/>
      <family val="2"/>
    </font>
    <font>
      <sz val="12"/>
      <color rgb="FF000000"/>
      <name val="宋体"/>
      <family val="3"/>
      <charset val="134"/>
    </font>
    <font>
      <b/>
      <u/>
      <sz val="12"/>
      <color rgb="FF000000"/>
      <name val="宋体"/>
      <family val="3"/>
      <charset val="134"/>
    </font>
    <font>
      <b/>
      <sz val="12"/>
      <color theme="1"/>
      <name val="Times New Roman"/>
      <family val="1"/>
    </font>
    <font>
      <b/>
      <sz val="12"/>
      <name val="Arial"/>
      <family val="2"/>
    </font>
    <font>
      <b/>
      <sz val="12"/>
      <color rgb="FF000000"/>
      <name val="宋体"/>
      <family val="3"/>
      <charset val="134"/>
    </font>
    <font>
      <b/>
      <sz val="12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b/>
      <u/>
      <sz val="11"/>
      <color theme="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indexed="64"/>
      </bottom>
      <diagonal/>
    </border>
  </borders>
  <cellStyleXfs count="43">
    <xf numFmtId="0" fontId="0" fillId="0" borderId="0">
      <alignment vertical="center"/>
    </xf>
    <xf numFmtId="9" fontId="11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4" fillId="0" borderId="5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2" borderId="0" applyNumberFormat="0" applyBorder="0" applyAlignment="0" applyProtection="0">
      <alignment vertical="center"/>
    </xf>
    <xf numFmtId="0" fontId="17" fillId="3" borderId="0" applyNumberFormat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9" fillId="5" borderId="7" applyNumberFormat="0" applyAlignment="0" applyProtection="0">
      <alignment vertical="center"/>
    </xf>
    <xf numFmtId="0" fontId="20" fillId="6" borderId="8" applyNumberFormat="0" applyAlignment="0" applyProtection="0">
      <alignment vertical="center"/>
    </xf>
    <xf numFmtId="0" fontId="21" fillId="6" borderId="7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7" borderId="10" applyNumberFormat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11" fillId="8" borderId="11" applyNumberFormat="0" applyFont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" fillId="0" borderId="12" applyNumberFormat="0" applyFill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1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11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0" fontId="0" fillId="0" borderId="0" xfId="0" applyFont="1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vertical="top" wrapText="1"/>
    </xf>
    <xf numFmtId="0" fontId="4" fillId="0" borderId="0" xfId="0" applyFont="1" applyAlignment="1">
      <alignment vertical="top" wrapText="1"/>
    </xf>
    <xf numFmtId="0" fontId="4" fillId="0" borderId="0" xfId="0" applyFont="1" applyBorder="1" applyAlignment="1">
      <alignment vertical="top" wrapText="1"/>
    </xf>
    <xf numFmtId="0" fontId="5" fillId="0" borderId="1" xfId="0" applyFont="1" applyBorder="1" applyAlignment="1">
      <alignment horizontal="left" vertical="top" wrapText="1" readingOrder="1"/>
    </xf>
    <xf numFmtId="0" fontId="5" fillId="0" borderId="0" xfId="0" applyFont="1" applyAlignment="1">
      <alignment horizontal="left" vertical="top" wrapText="1" readingOrder="1"/>
    </xf>
    <xf numFmtId="0" fontId="2" fillId="0" borderId="0" xfId="0" applyFont="1">
      <alignment vertical="center"/>
    </xf>
    <xf numFmtId="0" fontId="8" fillId="0" borderId="1" xfId="0" applyFont="1" applyBorder="1" applyAlignment="1">
      <alignment vertical="top" wrapText="1"/>
    </xf>
    <xf numFmtId="0" fontId="10" fillId="0" borderId="0" xfId="0" applyFont="1">
      <alignment vertical="center"/>
    </xf>
    <xf numFmtId="0" fontId="8" fillId="0" borderId="3" xfId="0" applyFont="1" applyBorder="1" applyAlignment="1">
      <alignment vertical="top" wrapText="1"/>
    </xf>
    <xf numFmtId="0" fontId="9" fillId="0" borderId="2" xfId="0" applyFont="1" applyBorder="1" applyAlignment="1">
      <alignment horizontal="left" vertical="top" wrapText="1" readingOrder="1"/>
    </xf>
    <xf numFmtId="0" fontId="8" fillId="0" borderId="0" xfId="0" applyFont="1" applyAlignment="1">
      <alignment vertical="top" wrapText="1"/>
    </xf>
    <xf numFmtId="0" fontId="8" fillId="0" borderId="0" xfId="0" applyFont="1" applyBorder="1" applyAlignment="1">
      <alignment vertical="top" wrapText="1"/>
    </xf>
    <xf numFmtId="0" fontId="7" fillId="0" borderId="0" xfId="0" applyFont="1" applyAlignment="1">
      <alignment horizontal="left" vertical="top"/>
    </xf>
    <xf numFmtId="0" fontId="9" fillId="0" borderId="2" xfId="0" applyFont="1" applyBorder="1" applyAlignment="1">
      <alignment horizontal="left" vertical="top" wrapText="1" readingOrder="1"/>
    </xf>
    <xf numFmtId="0" fontId="6" fillId="0" borderId="1" xfId="0" applyFont="1" applyBorder="1" applyAlignment="1">
      <alignment vertical="top" wrapText="1" readingOrder="1"/>
    </xf>
    <xf numFmtId="0" fontId="5" fillId="0" borderId="0" xfId="0" applyFont="1" applyBorder="1" applyAlignment="1">
      <alignment horizontal="left" vertical="top" wrapText="1" readingOrder="1"/>
    </xf>
    <xf numFmtId="0" fontId="0" fillId="0" borderId="0" xfId="0" applyBorder="1">
      <alignment vertical="center"/>
    </xf>
    <xf numFmtId="0" fontId="3" fillId="0" borderId="0" xfId="0" applyFont="1" applyBorder="1">
      <alignment vertical="center"/>
    </xf>
    <xf numFmtId="177" fontId="6" fillId="0" borderId="1" xfId="1" applyNumberFormat="1" applyFont="1" applyBorder="1" applyAlignment="1">
      <alignment vertical="top" wrapText="1" readingOrder="1"/>
    </xf>
    <xf numFmtId="0" fontId="5" fillId="0" borderId="13" xfId="0" applyFont="1" applyBorder="1" applyAlignment="1">
      <alignment horizontal="left" vertical="top" wrapText="1" readingOrder="1"/>
    </xf>
    <xf numFmtId="0" fontId="4" fillId="0" borderId="13" xfId="0" applyFont="1" applyBorder="1" applyAlignment="1">
      <alignment vertical="top" wrapText="1"/>
    </xf>
    <xf numFmtId="0" fontId="5" fillId="0" borderId="1" xfId="0" applyFont="1" applyBorder="1" applyAlignment="1">
      <alignment vertical="top" wrapText="1" readingOrder="1"/>
    </xf>
    <xf numFmtId="0" fontId="0" fillId="0" borderId="0" xfId="0" applyAlignment="1">
      <alignment vertical="center"/>
    </xf>
    <xf numFmtId="177" fontId="5" fillId="0" borderId="1" xfId="1" applyNumberFormat="1" applyFont="1" applyBorder="1" applyAlignment="1">
      <alignment vertical="top" wrapText="1" readingOrder="1"/>
    </xf>
    <xf numFmtId="0" fontId="6" fillId="0" borderId="0" xfId="0" applyFont="1" applyAlignment="1">
      <alignment vertical="top" wrapText="1" readingOrder="1"/>
    </xf>
    <xf numFmtId="177" fontId="6" fillId="0" borderId="0" xfId="1" applyNumberFormat="1" applyFont="1" applyBorder="1" applyAlignment="1">
      <alignment vertical="top" wrapText="1" readingOrder="1"/>
    </xf>
    <xf numFmtId="0" fontId="5" fillId="0" borderId="0" xfId="0" applyFont="1" applyBorder="1" applyAlignment="1">
      <alignment vertical="top" wrapText="1" readingOrder="1"/>
    </xf>
    <xf numFmtId="0" fontId="0" fillId="0" borderId="0" xfId="0" applyBorder="1" applyAlignment="1">
      <alignment vertical="center"/>
    </xf>
    <xf numFmtId="177" fontId="5" fillId="0" borderId="0" xfId="1" applyNumberFormat="1" applyFont="1" applyBorder="1" applyAlignment="1">
      <alignment vertical="top" wrapText="1" readingOrder="1"/>
    </xf>
    <xf numFmtId="0" fontId="5" fillId="0" borderId="0" xfId="0" applyFont="1" applyAlignment="1">
      <alignment vertical="top" wrapText="1" readingOrder="1"/>
    </xf>
    <xf numFmtId="0" fontId="5" fillId="0" borderId="13" xfId="0" applyFont="1" applyBorder="1" applyAlignment="1">
      <alignment vertical="top" wrapText="1" readingOrder="1"/>
    </xf>
    <xf numFmtId="177" fontId="5" fillId="0" borderId="13" xfId="1" applyNumberFormat="1" applyFont="1" applyBorder="1" applyAlignment="1">
      <alignment vertical="top" wrapText="1" readingOrder="1"/>
    </xf>
    <xf numFmtId="0" fontId="0" fillId="0" borderId="13" xfId="0" applyBorder="1" applyAlignment="1">
      <alignment vertical="center"/>
    </xf>
    <xf numFmtId="0" fontId="27" fillId="0" borderId="0" xfId="0" applyFont="1" applyBorder="1" applyAlignment="1">
      <alignment vertical="center"/>
    </xf>
  </cellXfs>
  <cellStyles count="43">
    <cellStyle name="20% - 强调文字颜色 1" xfId="20" builtinId="30" customBuiltin="1"/>
    <cellStyle name="20% - 强调文字颜色 2" xfId="24" builtinId="34" customBuiltin="1"/>
    <cellStyle name="20% - 强调文字颜色 3" xfId="28" builtinId="38" customBuiltin="1"/>
    <cellStyle name="20% - 强调文字颜色 4" xfId="32" builtinId="42" customBuiltin="1"/>
    <cellStyle name="20% - 强调文字颜色 5" xfId="36" builtinId="46" customBuiltin="1"/>
    <cellStyle name="20% - 强调文字颜色 6" xfId="40" builtinId="50" customBuiltin="1"/>
    <cellStyle name="40% - 强调文字颜色 1" xfId="21" builtinId="31" customBuiltin="1"/>
    <cellStyle name="40% - 强调文字颜色 2" xfId="25" builtinId="35" customBuiltin="1"/>
    <cellStyle name="40% - 强调文字颜色 3" xfId="29" builtinId="39" customBuiltin="1"/>
    <cellStyle name="40% - 强调文字颜色 4" xfId="33" builtinId="43" customBuiltin="1"/>
    <cellStyle name="40% - 强调文字颜色 5" xfId="37" builtinId="47" customBuiltin="1"/>
    <cellStyle name="40% - 强调文字颜色 6" xfId="41" builtinId="51" customBuiltin="1"/>
    <cellStyle name="60% - 强调文字颜色 1" xfId="22" builtinId="32" customBuiltin="1"/>
    <cellStyle name="60% - 强调文字颜色 2" xfId="26" builtinId="36" customBuiltin="1"/>
    <cellStyle name="60% - 强调文字颜色 3" xfId="30" builtinId="40" customBuiltin="1"/>
    <cellStyle name="60% - 强调文字颜色 4" xfId="34" builtinId="44" customBuiltin="1"/>
    <cellStyle name="60% - 强调文字颜色 5" xfId="38" builtinId="48" customBuiltin="1"/>
    <cellStyle name="60% - 强调文字颜色 6" xfId="42" builtinId="52" customBuiltin="1"/>
    <cellStyle name="百分比" xfId="1" builtinId="5"/>
    <cellStyle name="标题" xfId="2" builtinId="15" customBuiltin="1"/>
    <cellStyle name="标题 1" xfId="3" builtinId="16" customBuiltin="1"/>
    <cellStyle name="标题 2" xfId="4" builtinId="17" customBuiltin="1"/>
    <cellStyle name="标题 3" xfId="5" builtinId="18" customBuiltin="1"/>
    <cellStyle name="标题 4" xfId="6" builtinId="19" customBuiltin="1"/>
    <cellStyle name="差" xfId="8" builtinId="27" customBuiltin="1"/>
    <cellStyle name="常规" xfId="0" builtinId="0"/>
    <cellStyle name="好" xfId="7" builtinId="26" customBuiltin="1"/>
    <cellStyle name="汇总" xfId="18" builtinId="25" customBuiltin="1"/>
    <cellStyle name="计算" xfId="12" builtinId="22" customBuiltin="1"/>
    <cellStyle name="检查单元格" xfId="14" builtinId="23" customBuiltin="1"/>
    <cellStyle name="解释性文本" xfId="17" builtinId="53" customBuiltin="1"/>
    <cellStyle name="警告文本" xfId="15" builtinId="11" customBuiltin="1"/>
    <cellStyle name="链接单元格" xfId="13" builtinId="24" customBuiltin="1"/>
    <cellStyle name="强调文字颜色 1" xfId="19" builtinId="29" customBuiltin="1"/>
    <cellStyle name="强调文字颜色 2" xfId="23" builtinId="33" customBuiltin="1"/>
    <cellStyle name="强调文字颜色 3" xfId="27" builtinId="37" customBuiltin="1"/>
    <cellStyle name="强调文字颜色 4" xfId="31" builtinId="41" customBuiltin="1"/>
    <cellStyle name="强调文字颜色 5" xfId="35" builtinId="45" customBuiltin="1"/>
    <cellStyle name="强调文字颜色 6" xfId="39" builtinId="49" customBuiltin="1"/>
    <cellStyle name="适中" xfId="9" builtinId="28" customBuiltin="1"/>
    <cellStyle name="输出" xfId="11" builtinId="21" customBuiltin="1"/>
    <cellStyle name="输入" xfId="10" builtinId="20" customBuiltin="1"/>
    <cellStyle name="注释" xfId="16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28"/>
  <sheetViews>
    <sheetView showGridLines="0" tabSelected="1" zoomScale="85" zoomScaleNormal="85" workbookViewId="0">
      <selection activeCell="W12" sqref="W12"/>
    </sheetView>
  </sheetViews>
  <sheetFormatPr defaultRowHeight="14.4" x14ac:dyDescent="0.25"/>
  <cols>
    <col min="1" max="1" width="9.44140625" style="1" customWidth="1"/>
    <col min="2" max="2" width="8.5546875" style="1" customWidth="1"/>
    <col min="3" max="3" width="10" style="1" customWidth="1"/>
    <col min="4" max="4" width="2.88671875" style="1" customWidth="1"/>
    <col min="5" max="5" width="9" style="1" customWidth="1"/>
    <col min="6" max="6" width="10.77734375" style="1" customWidth="1"/>
    <col min="7" max="7" width="2.88671875" style="1" customWidth="1"/>
    <col min="8" max="8" width="9.109375" style="1" customWidth="1"/>
    <col min="9" max="9" width="10" style="1" customWidth="1"/>
    <col min="10" max="10" width="2.88671875" style="1" customWidth="1"/>
    <col min="11" max="11" width="8.5546875" style="1" customWidth="1"/>
    <col min="12" max="12" width="10" style="1" customWidth="1"/>
    <col min="13" max="13" width="2.88671875" style="1" customWidth="1"/>
    <col min="14" max="14" width="9" style="1" customWidth="1"/>
    <col min="15" max="15" width="10" style="1" customWidth="1"/>
    <col min="16" max="16" width="2.88671875" style="1" customWidth="1"/>
    <col min="17" max="17" width="9.6640625" style="1" customWidth="1"/>
    <col min="18" max="18" width="10" style="1" customWidth="1"/>
    <col min="19" max="19" width="2.88671875" style="1" customWidth="1"/>
    <col min="20" max="20" width="9.109375" style="1" customWidth="1"/>
    <col min="21" max="21" width="10" style="1" customWidth="1"/>
  </cols>
  <sheetData>
    <row r="2" spans="1:22" s="8" customFormat="1" ht="15.6" x14ac:dyDescent="0.25">
      <c r="A2" s="15" t="s">
        <v>29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</row>
    <row r="3" spans="1:22" ht="16.2" thickBot="1" x14ac:dyDescent="0.3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</row>
    <row r="4" spans="1:22" s="8" customFormat="1" ht="16.2" thickBot="1" x14ac:dyDescent="0.3">
      <c r="A4" s="9"/>
      <c r="B4" s="16" t="s">
        <v>24</v>
      </c>
      <c r="C4" s="16"/>
      <c r="D4" s="9"/>
      <c r="E4" s="16" t="s">
        <v>25</v>
      </c>
      <c r="F4" s="16"/>
      <c r="G4" s="9"/>
      <c r="H4" s="16" t="s">
        <v>23</v>
      </c>
      <c r="I4" s="16"/>
      <c r="J4" s="9"/>
      <c r="K4" s="16" t="s">
        <v>26</v>
      </c>
      <c r="L4" s="16"/>
      <c r="M4" s="9"/>
      <c r="N4" s="16" t="s">
        <v>31</v>
      </c>
      <c r="O4" s="16"/>
      <c r="P4" s="9"/>
      <c r="Q4" s="16" t="s">
        <v>27</v>
      </c>
      <c r="R4" s="16"/>
      <c r="S4" s="9"/>
      <c r="T4" s="16" t="s">
        <v>28</v>
      </c>
      <c r="U4" s="16"/>
      <c r="V4" s="10"/>
    </row>
    <row r="5" spans="1:22" s="8" customFormat="1" ht="15.6" customHeight="1" thickBot="1" x14ac:dyDescent="0.3">
      <c r="A5" s="11"/>
      <c r="B5" s="12" t="s">
        <v>0</v>
      </c>
      <c r="C5" s="12" t="s">
        <v>1</v>
      </c>
      <c r="D5" s="11"/>
      <c r="E5" s="12" t="s">
        <v>0</v>
      </c>
      <c r="F5" s="12" t="s">
        <v>1</v>
      </c>
      <c r="G5" s="13"/>
      <c r="H5" s="12" t="s">
        <v>0</v>
      </c>
      <c r="I5" s="12" t="s">
        <v>1</v>
      </c>
      <c r="J5" s="14"/>
      <c r="K5" s="12" t="s">
        <v>0</v>
      </c>
      <c r="L5" s="12" t="s">
        <v>1</v>
      </c>
      <c r="M5" s="13"/>
      <c r="N5" s="12" t="s">
        <v>0</v>
      </c>
      <c r="O5" s="12" t="s">
        <v>1</v>
      </c>
      <c r="P5" s="11"/>
      <c r="Q5" s="12" t="s">
        <v>0</v>
      </c>
      <c r="R5" s="12" t="s">
        <v>1</v>
      </c>
      <c r="S5" s="13"/>
      <c r="T5" s="12" t="s">
        <v>0</v>
      </c>
      <c r="U5" s="12" t="s">
        <v>1</v>
      </c>
      <c r="V5" s="10"/>
    </row>
    <row r="6" spans="1:22" ht="15.6" x14ac:dyDescent="0.25">
      <c r="A6" s="6" t="s">
        <v>2</v>
      </c>
      <c r="B6" s="17">
        <v>46</v>
      </c>
      <c r="C6" s="21">
        <f>B6/149</f>
        <v>0.3087248322147651</v>
      </c>
      <c r="D6" s="24"/>
      <c r="E6" s="25">
        <v>0</v>
      </c>
      <c r="F6" s="26">
        <f>E6/129</f>
        <v>0</v>
      </c>
      <c r="G6" s="4"/>
      <c r="H6" s="25">
        <v>1</v>
      </c>
      <c r="I6" s="26">
        <f>H6/142</f>
        <v>7.0422535211267607E-3</v>
      </c>
      <c r="J6" s="5"/>
      <c r="K6" s="25">
        <v>0</v>
      </c>
      <c r="L6" s="26">
        <f>K6/88</f>
        <v>0</v>
      </c>
      <c r="M6" s="4"/>
      <c r="N6" s="25">
        <v>0</v>
      </c>
      <c r="O6" s="26">
        <f>N6/123</f>
        <v>0</v>
      </c>
      <c r="P6" s="3"/>
      <c r="Q6" s="25">
        <v>4</v>
      </c>
      <c r="R6" s="26">
        <f>Q6/125</f>
        <v>3.2000000000000001E-2</v>
      </c>
      <c r="S6" s="4"/>
      <c r="T6" s="25">
        <v>0</v>
      </c>
      <c r="U6" s="26">
        <f>T6/155</f>
        <v>0</v>
      </c>
      <c r="V6" s="2"/>
    </row>
    <row r="7" spans="1:22" ht="15.6" x14ac:dyDescent="0.25">
      <c r="A7" s="7" t="s">
        <v>3</v>
      </c>
      <c r="B7" s="27">
        <v>39</v>
      </c>
      <c r="C7" s="28">
        <f t="shared" ref="C7:C27" si="0">B7/149</f>
        <v>0.26174496644295303</v>
      </c>
      <c r="D7" s="29"/>
      <c r="E7" s="30">
        <v>1</v>
      </c>
      <c r="F7" s="31">
        <f t="shared" ref="F7:F26" si="1">E7/129</f>
        <v>7.7519379844961239E-3</v>
      </c>
      <c r="G7" s="5"/>
      <c r="H7" s="30">
        <v>2</v>
      </c>
      <c r="I7" s="31">
        <f t="shared" ref="I7:I26" si="2">H7/142</f>
        <v>1.4084507042253521E-2</v>
      </c>
      <c r="J7" s="5"/>
      <c r="K7" s="30">
        <v>3</v>
      </c>
      <c r="L7" s="31">
        <f t="shared" ref="L7:L26" si="3">K7/88</f>
        <v>3.4090909090909088E-2</v>
      </c>
      <c r="M7" s="5"/>
      <c r="N7" s="30">
        <v>1</v>
      </c>
      <c r="O7" s="31">
        <f t="shared" ref="O7:O26" si="4">N7/123</f>
        <v>8.130081300813009E-3</v>
      </c>
      <c r="P7" s="5"/>
      <c r="Q7" s="30">
        <v>2</v>
      </c>
      <c r="R7" s="31">
        <f t="shared" ref="R7:R27" si="5">Q7/125</f>
        <v>1.6E-2</v>
      </c>
      <c r="S7" s="5"/>
      <c r="T7" s="30">
        <v>1</v>
      </c>
      <c r="U7" s="31">
        <f t="shared" ref="U7:U27" si="6">T7/155</f>
        <v>6.4516129032258064E-3</v>
      </c>
      <c r="V7" s="2"/>
    </row>
    <row r="8" spans="1:22" ht="15.6" x14ac:dyDescent="0.25">
      <c r="A8" s="7" t="s">
        <v>4</v>
      </c>
      <c r="B8" s="27">
        <v>32</v>
      </c>
      <c r="C8" s="28">
        <f t="shared" si="0"/>
        <v>0.21476510067114093</v>
      </c>
      <c r="D8" s="29"/>
      <c r="E8" s="30">
        <v>2</v>
      </c>
      <c r="F8" s="31">
        <f t="shared" si="1"/>
        <v>1.5503875968992248E-2</v>
      </c>
      <c r="G8" s="5"/>
      <c r="H8" s="30">
        <v>2</v>
      </c>
      <c r="I8" s="31">
        <f t="shared" si="2"/>
        <v>1.4084507042253521E-2</v>
      </c>
      <c r="J8" s="5"/>
      <c r="K8" s="30">
        <v>1</v>
      </c>
      <c r="L8" s="31">
        <f t="shared" si="3"/>
        <v>1.1363636363636364E-2</v>
      </c>
      <c r="M8" s="5"/>
      <c r="N8" s="30">
        <v>1</v>
      </c>
      <c r="O8" s="31">
        <f t="shared" si="4"/>
        <v>8.130081300813009E-3</v>
      </c>
      <c r="P8" s="5"/>
      <c r="Q8" s="30">
        <v>2</v>
      </c>
      <c r="R8" s="31">
        <f t="shared" si="5"/>
        <v>1.6E-2</v>
      </c>
      <c r="S8" s="5"/>
      <c r="T8" s="30">
        <v>3</v>
      </c>
      <c r="U8" s="31">
        <f t="shared" si="6"/>
        <v>1.935483870967742E-2</v>
      </c>
      <c r="V8" s="2"/>
    </row>
    <row r="9" spans="1:22" ht="15.6" x14ac:dyDescent="0.25">
      <c r="A9" s="7" t="s">
        <v>5</v>
      </c>
      <c r="B9" s="32">
        <v>3</v>
      </c>
      <c r="C9" s="31">
        <f t="shared" si="0"/>
        <v>2.0134228187919462E-2</v>
      </c>
      <c r="D9" s="29"/>
      <c r="E9" s="36">
        <v>30</v>
      </c>
      <c r="F9" s="28">
        <f t="shared" si="1"/>
        <v>0.23255813953488372</v>
      </c>
      <c r="G9" s="5"/>
      <c r="H9" s="30">
        <v>3</v>
      </c>
      <c r="I9" s="31">
        <f t="shared" si="2"/>
        <v>2.1126760563380281E-2</v>
      </c>
      <c r="J9" s="5"/>
      <c r="K9" s="36">
        <v>14</v>
      </c>
      <c r="L9" s="28">
        <f t="shared" si="3"/>
        <v>0.15909090909090909</v>
      </c>
      <c r="M9" s="5"/>
      <c r="N9" s="30">
        <v>3</v>
      </c>
      <c r="O9" s="31">
        <f t="shared" si="4"/>
        <v>2.4390243902439025E-2</v>
      </c>
      <c r="P9" s="5"/>
      <c r="Q9" s="30">
        <v>2</v>
      </c>
      <c r="R9" s="31">
        <f t="shared" si="5"/>
        <v>1.6E-2</v>
      </c>
      <c r="S9" s="5"/>
      <c r="T9" s="30">
        <v>1</v>
      </c>
      <c r="U9" s="31">
        <f t="shared" si="6"/>
        <v>6.4516129032258064E-3</v>
      </c>
      <c r="V9" s="2"/>
    </row>
    <row r="10" spans="1:22" ht="15.6" x14ac:dyDescent="0.25">
      <c r="A10" s="7" t="s">
        <v>6</v>
      </c>
      <c r="B10" s="32">
        <v>2</v>
      </c>
      <c r="C10" s="31">
        <f t="shared" si="0"/>
        <v>1.3422818791946308E-2</v>
      </c>
      <c r="D10" s="29"/>
      <c r="E10" s="36">
        <v>31</v>
      </c>
      <c r="F10" s="28">
        <f t="shared" si="1"/>
        <v>0.24031007751937986</v>
      </c>
      <c r="G10" s="5"/>
      <c r="H10" s="30">
        <v>1</v>
      </c>
      <c r="I10" s="31">
        <f t="shared" si="2"/>
        <v>7.0422535211267607E-3</v>
      </c>
      <c r="J10" s="5"/>
      <c r="K10" s="36">
        <v>19</v>
      </c>
      <c r="L10" s="28">
        <f t="shared" si="3"/>
        <v>0.21590909090909091</v>
      </c>
      <c r="M10" s="5"/>
      <c r="N10" s="30">
        <v>1</v>
      </c>
      <c r="O10" s="31">
        <f t="shared" si="4"/>
        <v>8.130081300813009E-3</v>
      </c>
      <c r="P10" s="5"/>
      <c r="Q10" s="30">
        <v>1</v>
      </c>
      <c r="R10" s="31">
        <f t="shared" si="5"/>
        <v>8.0000000000000002E-3</v>
      </c>
      <c r="S10" s="5"/>
      <c r="T10" s="30">
        <v>4</v>
      </c>
      <c r="U10" s="31">
        <f t="shared" si="6"/>
        <v>2.5806451612903226E-2</v>
      </c>
      <c r="V10" s="2"/>
    </row>
    <row r="11" spans="1:22" ht="15.6" x14ac:dyDescent="0.25">
      <c r="A11" s="7" t="s">
        <v>7</v>
      </c>
      <c r="B11" s="32">
        <v>1</v>
      </c>
      <c r="C11" s="31">
        <f t="shared" si="0"/>
        <v>6.7114093959731542E-3</v>
      </c>
      <c r="D11" s="29"/>
      <c r="E11" s="36">
        <v>23</v>
      </c>
      <c r="F11" s="28">
        <f t="shared" si="1"/>
        <v>0.17829457364341086</v>
      </c>
      <c r="G11" s="5"/>
      <c r="H11" s="30">
        <v>1</v>
      </c>
      <c r="I11" s="31">
        <f t="shared" si="2"/>
        <v>7.0422535211267607E-3</v>
      </c>
      <c r="J11" s="5"/>
      <c r="K11" s="36">
        <v>18</v>
      </c>
      <c r="L11" s="28">
        <f t="shared" si="3"/>
        <v>0.20454545454545456</v>
      </c>
      <c r="M11" s="5"/>
      <c r="N11" s="30">
        <v>2</v>
      </c>
      <c r="O11" s="31">
        <f t="shared" si="4"/>
        <v>1.6260162601626018E-2</v>
      </c>
      <c r="P11" s="5"/>
      <c r="Q11" s="30">
        <v>1</v>
      </c>
      <c r="R11" s="31">
        <f t="shared" si="5"/>
        <v>8.0000000000000002E-3</v>
      </c>
      <c r="S11" s="5"/>
      <c r="T11" s="30">
        <v>0</v>
      </c>
      <c r="U11" s="31">
        <f t="shared" si="6"/>
        <v>0</v>
      </c>
      <c r="V11" s="2"/>
    </row>
    <row r="12" spans="1:22" ht="15.6" x14ac:dyDescent="0.25">
      <c r="A12" s="7" t="s">
        <v>8</v>
      </c>
      <c r="B12" s="32">
        <v>1</v>
      </c>
      <c r="C12" s="31">
        <f t="shared" si="0"/>
        <v>6.7114093959731542E-3</v>
      </c>
      <c r="D12" s="29"/>
      <c r="E12" s="30">
        <v>1</v>
      </c>
      <c r="F12" s="31">
        <f t="shared" si="1"/>
        <v>7.7519379844961239E-3</v>
      </c>
      <c r="G12" s="5"/>
      <c r="H12" s="36">
        <v>41</v>
      </c>
      <c r="I12" s="28">
        <f t="shared" si="2"/>
        <v>0.28873239436619719</v>
      </c>
      <c r="J12" s="5"/>
      <c r="K12" s="30">
        <v>2</v>
      </c>
      <c r="L12" s="31">
        <f t="shared" si="3"/>
        <v>2.2727272727272728E-2</v>
      </c>
      <c r="M12" s="5"/>
      <c r="N12" s="30">
        <v>2</v>
      </c>
      <c r="O12" s="31">
        <f t="shared" si="4"/>
        <v>1.6260162601626018E-2</v>
      </c>
      <c r="P12" s="5"/>
      <c r="Q12" s="30">
        <v>0</v>
      </c>
      <c r="R12" s="31">
        <f t="shared" si="5"/>
        <v>0</v>
      </c>
      <c r="S12" s="5"/>
      <c r="T12" s="30">
        <v>0</v>
      </c>
      <c r="U12" s="31">
        <f t="shared" si="6"/>
        <v>0</v>
      </c>
      <c r="V12" s="2"/>
    </row>
    <row r="13" spans="1:22" ht="15.6" x14ac:dyDescent="0.25">
      <c r="A13" s="7" t="s">
        <v>9</v>
      </c>
      <c r="B13" s="32">
        <v>2</v>
      </c>
      <c r="C13" s="31">
        <f t="shared" si="0"/>
        <v>1.3422818791946308E-2</v>
      </c>
      <c r="D13" s="29"/>
      <c r="E13" s="30">
        <v>3</v>
      </c>
      <c r="F13" s="31">
        <f t="shared" si="1"/>
        <v>2.3255813953488372E-2</v>
      </c>
      <c r="G13" s="5"/>
      <c r="H13" s="36">
        <v>40</v>
      </c>
      <c r="I13" s="28">
        <f t="shared" si="2"/>
        <v>0.28169014084507044</v>
      </c>
      <c r="J13" s="5"/>
      <c r="K13" s="30">
        <v>2</v>
      </c>
      <c r="L13" s="31">
        <f t="shared" si="3"/>
        <v>2.2727272727272728E-2</v>
      </c>
      <c r="M13" s="5"/>
      <c r="N13" s="30">
        <v>1</v>
      </c>
      <c r="O13" s="31">
        <f t="shared" si="4"/>
        <v>8.130081300813009E-3</v>
      </c>
      <c r="P13" s="5"/>
      <c r="Q13" s="30">
        <v>2</v>
      </c>
      <c r="R13" s="31">
        <f t="shared" si="5"/>
        <v>1.6E-2</v>
      </c>
      <c r="S13" s="5"/>
      <c r="T13" s="30">
        <v>1</v>
      </c>
      <c r="U13" s="31">
        <f t="shared" si="6"/>
        <v>6.4516129032258064E-3</v>
      </c>
      <c r="V13" s="2"/>
    </row>
    <row r="14" spans="1:22" ht="15.6" x14ac:dyDescent="0.25">
      <c r="A14" s="7" t="s">
        <v>10</v>
      </c>
      <c r="B14" s="32">
        <v>1</v>
      </c>
      <c r="C14" s="31">
        <f t="shared" si="0"/>
        <v>6.7114093959731542E-3</v>
      </c>
      <c r="D14" s="29"/>
      <c r="E14" s="30">
        <v>0</v>
      </c>
      <c r="F14" s="31">
        <f t="shared" si="1"/>
        <v>0</v>
      </c>
      <c r="G14" s="5"/>
      <c r="H14" s="36">
        <v>30</v>
      </c>
      <c r="I14" s="28">
        <f t="shared" si="2"/>
        <v>0.21126760563380281</v>
      </c>
      <c r="J14" s="5"/>
      <c r="K14" s="30">
        <v>1</v>
      </c>
      <c r="L14" s="31">
        <f t="shared" si="3"/>
        <v>1.1363636363636364E-2</v>
      </c>
      <c r="M14" s="5"/>
      <c r="N14" s="30">
        <v>0</v>
      </c>
      <c r="O14" s="31">
        <f t="shared" si="4"/>
        <v>0</v>
      </c>
      <c r="P14" s="5"/>
      <c r="Q14" s="30">
        <v>1</v>
      </c>
      <c r="R14" s="31">
        <f t="shared" si="5"/>
        <v>8.0000000000000002E-3</v>
      </c>
      <c r="S14" s="5"/>
      <c r="T14" s="30">
        <v>1</v>
      </c>
      <c r="U14" s="31">
        <f t="shared" si="6"/>
        <v>6.4516129032258064E-3</v>
      </c>
      <c r="V14" s="2"/>
    </row>
    <row r="15" spans="1:22" ht="15.6" x14ac:dyDescent="0.25">
      <c r="A15" s="7" t="s">
        <v>11</v>
      </c>
      <c r="B15" s="32">
        <v>2</v>
      </c>
      <c r="C15" s="31">
        <f t="shared" si="0"/>
        <v>1.3422818791946308E-2</v>
      </c>
      <c r="D15" s="29"/>
      <c r="E15" s="30">
        <v>2</v>
      </c>
      <c r="F15" s="31">
        <f t="shared" si="1"/>
        <v>1.5503875968992248E-2</v>
      </c>
      <c r="G15" s="5"/>
      <c r="H15" s="30">
        <v>1</v>
      </c>
      <c r="I15" s="31">
        <f t="shared" si="2"/>
        <v>7.0422535211267607E-3</v>
      </c>
      <c r="J15" s="5"/>
      <c r="K15" s="36">
        <v>4</v>
      </c>
      <c r="L15" s="28">
        <f t="shared" si="3"/>
        <v>4.5454545454545456E-2</v>
      </c>
      <c r="M15" s="5"/>
      <c r="N15" s="30">
        <v>7</v>
      </c>
      <c r="O15" s="31">
        <f t="shared" si="4"/>
        <v>5.6910569105691054E-2</v>
      </c>
      <c r="P15" s="5"/>
      <c r="Q15" s="30">
        <v>3</v>
      </c>
      <c r="R15" s="31">
        <f t="shared" si="5"/>
        <v>2.4E-2</v>
      </c>
      <c r="S15" s="5"/>
      <c r="T15" s="30">
        <v>15</v>
      </c>
      <c r="U15" s="31">
        <f t="shared" si="6"/>
        <v>9.6774193548387094E-2</v>
      </c>
      <c r="V15" s="2"/>
    </row>
    <row r="16" spans="1:22" ht="15.6" x14ac:dyDescent="0.25">
      <c r="A16" s="7" t="s">
        <v>12</v>
      </c>
      <c r="B16" s="32">
        <v>0</v>
      </c>
      <c r="C16" s="31">
        <f t="shared" si="0"/>
        <v>0</v>
      </c>
      <c r="D16" s="29"/>
      <c r="E16" s="30">
        <v>7</v>
      </c>
      <c r="F16" s="31">
        <f t="shared" si="1"/>
        <v>5.4263565891472867E-2</v>
      </c>
      <c r="G16" s="5"/>
      <c r="H16" s="30">
        <v>1</v>
      </c>
      <c r="I16" s="31">
        <f t="shared" si="2"/>
        <v>7.0422535211267607E-3</v>
      </c>
      <c r="J16" s="5"/>
      <c r="K16" s="36">
        <v>8</v>
      </c>
      <c r="L16" s="28">
        <f t="shared" si="3"/>
        <v>9.0909090909090912E-2</v>
      </c>
      <c r="M16" s="5"/>
      <c r="N16" s="30">
        <v>0</v>
      </c>
      <c r="O16" s="31">
        <f t="shared" si="4"/>
        <v>0</v>
      </c>
      <c r="P16" s="5"/>
      <c r="Q16" s="30">
        <v>1</v>
      </c>
      <c r="R16" s="31">
        <f t="shared" si="5"/>
        <v>8.0000000000000002E-3</v>
      </c>
      <c r="S16" s="5"/>
      <c r="T16" s="30">
        <v>0</v>
      </c>
      <c r="U16" s="31">
        <f t="shared" si="6"/>
        <v>0</v>
      </c>
      <c r="V16" s="2"/>
    </row>
    <row r="17" spans="1:23" ht="15.6" x14ac:dyDescent="0.25">
      <c r="A17" s="7" t="s">
        <v>13</v>
      </c>
      <c r="B17" s="32">
        <v>0</v>
      </c>
      <c r="C17" s="31">
        <f t="shared" si="0"/>
        <v>0</v>
      </c>
      <c r="D17" s="29"/>
      <c r="E17" s="30">
        <v>6</v>
      </c>
      <c r="F17" s="31">
        <f t="shared" si="1"/>
        <v>4.6511627906976744E-2</v>
      </c>
      <c r="G17" s="5"/>
      <c r="H17" s="30">
        <v>1</v>
      </c>
      <c r="I17" s="31">
        <f t="shared" si="2"/>
        <v>7.0422535211267607E-3</v>
      </c>
      <c r="J17" s="5"/>
      <c r="K17" s="36">
        <v>7</v>
      </c>
      <c r="L17" s="28">
        <f t="shared" si="3"/>
        <v>7.9545454545454544E-2</v>
      </c>
      <c r="M17" s="5"/>
      <c r="N17" s="30">
        <v>0</v>
      </c>
      <c r="O17" s="31">
        <f t="shared" si="4"/>
        <v>0</v>
      </c>
      <c r="P17" s="5"/>
      <c r="Q17" s="30">
        <v>1</v>
      </c>
      <c r="R17" s="31">
        <f t="shared" si="5"/>
        <v>8.0000000000000002E-3</v>
      </c>
      <c r="S17" s="5"/>
      <c r="T17" s="30">
        <v>2</v>
      </c>
      <c r="U17" s="31">
        <f t="shared" si="6"/>
        <v>1.2903225806451613E-2</v>
      </c>
      <c r="V17" s="2"/>
    </row>
    <row r="18" spans="1:23" ht="15.6" x14ac:dyDescent="0.25">
      <c r="A18" s="7" t="s">
        <v>14</v>
      </c>
      <c r="B18" s="32">
        <v>1</v>
      </c>
      <c r="C18" s="31">
        <f t="shared" si="0"/>
        <v>6.7114093959731542E-3</v>
      </c>
      <c r="D18" s="29"/>
      <c r="E18" s="30">
        <v>7</v>
      </c>
      <c r="F18" s="31">
        <f t="shared" si="1"/>
        <v>5.4263565891472867E-2</v>
      </c>
      <c r="G18" s="5"/>
      <c r="H18" s="30">
        <v>2</v>
      </c>
      <c r="I18" s="31">
        <f t="shared" si="2"/>
        <v>1.4084507042253521E-2</v>
      </c>
      <c r="J18" s="5"/>
      <c r="K18" s="30">
        <v>0</v>
      </c>
      <c r="L18" s="31">
        <f t="shared" si="3"/>
        <v>0</v>
      </c>
      <c r="M18" s="5"/>
      <c r="N18" s="36">
        <v>16</v>
      </c>
      <c r="O18" s="28">
        <f t="shared" si="4"/>
        <v>0.13008130081300814</v>
      </c>
      <c r="P18" s="5"/>
      <c r="Q18" s="30">
        <v>3</v>
      </c>
      <c r="R18" s="31">
        <f t="shared" si="5"/>
        <v>2.4E-2</v>
      </c>
      <c r="S18" s="5"/>
      <c r="T18" s="30">
        <v>0</v>
      </c>
      <c r="U18" s="31">
        <f t="shared" si="6"/>
        <v>0</v>
      </c>
      <c r="V18" s="2"/>
    </row>
    <row r="19" spans="1:23" ht="15.6" x14ac:dyDescent="0.25">
      <c r="A19" s="7" t="s">
        <v>15</v>
      </c>
      <c r="B19" s="32">
        <v>5</v>
      </c>
      <c r="C19" s="31">
        <f t="shared" si="0"/>
        <v>3.3557046979865772E-2</v>
      </c>
      <c r="D19" s="29"/>
      <c r="E19" s="30">
        <v>2</v>
      </c>
      <c r="F19" s="31">
        <f t="shared" si="1"/>
        <v>1.5503875968992248E-2</v>
      </c>
      <c r="G19" s="5"/>
      <c r="H19" s="30">
        <v>1</v>
      </c>
      <c r="I19" s="31">
        <f t="shared" si="2"/>
        <v>7.0422535211267607E-3</v>
      </c>
      <c r="J19" s="5"/>
      <c r="K19" s="30">
        <v>1</v>
      </c>
      <c r="L19" s="31">
        <f t="shared" si="3"/>
        <v>1.1363636363636364E-2</v>
      </c>
      <c r="M19" s="5"/>
      <c r="N19" s="36">
        <v>46</v>
      </c>
      <c r="O19" s="28">
        <f t="shared" si="4"/>
        <v>0.37398373983739835</v>
      </c>
      <c r="P19" s="5"/>
      <c r="Q19" s="30">
        <v>2</v>
      </c>
      <c r="R19" s="31">
        <f t="shared" si="5"/>
        <v>1.6E-2</v>
      </c>
      <c r="S19" s="5"/>
      <c r="T19" s="30">
        <v>0</v>
      </c>
      <c r="U19" s="31">
        <f t="shared" si="6"/>
        <v>0</v>
      </c>
      <c r="V19" s="2"/>
    </row>
    <row r="20" spans="1:23" ht="15.6" x14ac:dyDescent="0.25">
      <c r="A20" s="7" t="s">
        <v>16</v>
      </c>
      <c r="B20" s="32">
        <v>0</v>
      </c>
      <c r="C20" s="31">
        <f t="shared" si="0"/>
        <v>0</v>
      </c>
      <c r="D20" s="29"/>
      <c r="E20" s="30">
        <v>0</v>
      </c>
      <c r="F20" s="31">
        <f t="shared" si="1"/>
        <v>0</v>
      </c>
      <c r="G20" s="5"/>
      <c r="H20" s="30">
        <v>0</v>
      </c>
      <c r="I20" s="31">
        <f t="shared" si="2"/>
        <v>0</v>
      </c>
      <c r="J20" s="5"/>
      <c r="K20" s="30">
        <v>1</v>
      </c>
      <c r="L20" s="31">
        <f t="shared" si="3"/>
        <v>1.1363636363636364E-2</v>
      </c>
      <c r="M20" s="5"/>
      <c r="N20" s="36">
        <v>34</v>
      </c>
      <c r="O20" s="28">
        <f t="shared" si="4"/>
        <v>0.27642276422764228</v>
      </c>
      <c r="P20" s="5"/>
      <c r="Q20" s="30">
        <v>0</v>
      </c>
      <c r="R20" s="31">
        <f t="shared" si="5"/>
        <v>0</v>
      </c>
      <c r="S20" s="5"/>
      <c r="T20" s="30">
        <v>3</v>
      </c>
      <c r="U20" s="31">
        <f t="shared" si="6"/>
        <v>1.935483870967742E-2</v>
      </c>
      <c r="V20" s="2"/>
    </row>
    <row r="21" spans="1:23" ht="15.6" x14ac:dyDescent="0.25">
      <c r="A21" s="7" t="s">
        <v>17</v>
      </c>
      <c r="B21" s="32">
        <v>3</v>
      </c>
      <c r="C21" s="31">
        <f t="shared" si="0"/>
        <v>2.0134228187919462E-2</v>
      </c>
      <c r="D21" s="29"/>
      <c r="E21" s="30">
        <v>3</v>
      </c>
      <c r="F21" s="31">
        <f t="shared" si="1"/>
        <v>2.3255813953488372E-2</v>
      </c>
      <c r="G21" s="5"/>
      <c r="H21" s="30">
        <v>2</v>
      </c>
      <c r="I21" s="31">
        <f t="shared" si="2"/>
        <v>1.4084507042253521E-2</v>
      </c>
      <c r="J21" s="5"/>
      <c r="K21" s="30">
        <v>2</v>
      </c>
      <c r="L21" s="31">
        <f t="shared" si="3"/>
        <v>2.2727272727272728E-2</v>
      </c>
      <c r="M21" s="5"/>
      <c r="N21" s="30">
        <v>0</v>
      </c>
      <c r="O21" s="31">
        <f t="shared" si="4"/>
        <v>0</v>
      </c>
      <c r="P21" s="5"/>
      <c r="Q21" s="36">
        <v>28</v>
      </c>
      <c r="R21" s="28">
        <f t="shared" si="5"/>
        <v>0.224</v>
      </c>
      <c r="S21" s="5"/>
      <c r="T21" s="30">
        <v>6</v>
      </c>
      <c r="U21" s="31">
        <f t="shared" si="6"/>
        <v>3.870967741935484E-2</v>
      </c>
      <c r="V21" s="2"/>
      <c r="W21" s="19"/>
    </row>
    <row r="22" spans="1:23" ht="15.6" x14ac:dyDescent="0.25">
      <c r="A22" s="7" t="s">
        <v>18</v>
      </c>
      <c r="B22" s="32">
        <v>1</v>
      </c>
      <c r="C22" s="31">
        <f t="shared" si="0"/>
        <v>6.7114093959731542E-3</v>
      </c>
      <c r="D22" s="29"/>
      <c r="E22" s="30">
        <v>2</v>
      </c>
      <c r="F22" s="31">
        <f t="shared" si="1"/>
        <v>1.5503875968992248E-2</v>
      </c>
      <c r="G22" s="5"/>
      <c r="H22" s="30">
        <v>0</v>
      </c>
      <c r="I22" s="31">
        <f t="shared" si="2"/>
        <v>0</v>
      </c>
      <c r="J22" s="5"/>
      <c r="K22" s="30">
        <v>0</v>
      </c>
      <c r="L22" s="31">
        <f t="shared" si="3"/>
        <v>0</v>
      </c>
      <c r="M22" s="5"/>
      <c r="N22" s="30">
        <v>0</v>
      </c>
      <c r="O22" s="31">
        <f t="shared" si="4"/>
        <v>0</v>
      </c>
      <c r="P22" s="5"/>
      <c r="Q22" s="36">
        <v>30</v>
      </c>
      <c r="R22" s="28">
        <f t="shared" si="5"/>
        <v>0.24</v>
      </c>
      <c r="S22" s="5"/>
      <c r="T22" s="30">
        <v>3</v>
      </c>
      <c r="U22" s="31">
        <f t="shared" si="6"/>
        <v>1.935483870967742E-2</v>
      </c>
      <c r="V22" s="2"/>
    </row>
    <row r="23" spans="1:23" ht="15.6" x14ac:dyDescent="0.25">
      <c r="A23" s="7" t="s">
        <v>19</v>
      </c>
      <c r="B23" s="32">
        <v>0</v>
      </c>
      <c r="C23" s="31">
        <f t="shared" si="0"/>
        <v>0</v>
      </c>
      <c r="D23" s="29"/>
      <c r="E23" s="30">
        <v>3</v>
      </c>
      <c r="F23" s="31">
        <f t="shared" si="1"/>
        <v>2.3255813953488372E-2</v>
      </c>
      <c r="G23" s="5"/>
      <c r="H23" s="30">
        <v>3</v>
      </c>
      <c r="I23" s="31">
        <f t="shared" si="2"/>
        <v>2.1126760563380281E-2</v>
      </c>
      <c r="J23" s="5"/>
      <c r="K23" s="30">
        <v>0</v>
      </c>
      <c r="L23" s="31">
        <f t="shared" si="3"/>
        <v>0</v>
      </c>
      <c r="M23" s="5"/>
      <c r="N23" s="30">
        <v>0</v>
      </c>
      <c r="O23" s="31">
        <f t="shared" si="4"/>
        <v>0</v>
      </c>
      <c r="P23" s="5"/>
      <c r="Q23" s="36">
        <v>34</v>
      </c>
      <c r="R23" s="28">
        <f t="shared" si="5"/>
        <v>0.27200000000000002</v>
      </c>
      <c r="S23" s="5"/>
      <c r="T23" s="30">
        <v>2</v>
      </c>
      <c r="U23" s="31">
        <f t="shared" si="6"/>
        <v>1.2903225806451613E-2</v>
      </c>
      <c r="V23" s="2"/>
    </row>
    <row r="24" spans="1:23" ht="15.6" x14ac:dyDescent="0.25">
      <c r="A24" s="7" t="s">
        <v>20</v>
      </c>
      <c r="B24" s="32">
        <v>3</v>
      </c>
      <c r="C24" s="31">
        <f t="shared" si="0"/>
        <v>2.0134228187919462E-2</v>
      </c>
      <c r="D24" s="29"/>
      <c r="E24" s="30">
        <v>0</v>
      </c>
      <c r="F24" s="31">
        <f t="shared" si="1"/>
        <v>0</v>
      </c>
      <c r="G24" s="5"/>
      <c r="H24" s="30">
        <v>2</v>
      </c>
      <c r="I24" s="31">
        <f t="shared" si="2"/>
        <v>1.4084507042253521E-2</v>
      </c>
      <c r="J24" s="5"/>
      <c r="K24" s="30">
        <v>1</v>
      </c>
      <c r="L24" s="31">
        <f t="shared" si="3"/>
        <v>1.1363636363636364E-2</v>
      </c>
      <c r="M24" s="5"/>
      <c r="N24" s="30">
        <v>4</v>
      </c>
      <c r="O24" s="31">
        <f t="shared" si="4"/>
        <v>3.2520325203252036E-2</v>
      </c>
      <c r="P24" s="5"/>
      <c r="Q24" s="30">
        <v>2</v>
      </c>
      <c r="R24" s="31">
        <f t="shared" si="5"/>
        <v>1.6E-2</v>
      </c>
      <c r="S24" s="5"/>
      <c r="T24" s="36">
        <v>36</v>
      </c>
      <c r="U24" s="28">
        <f t="shared" si="6"/>
        <v>0.23225806451612904</v>
      </c>
      <c r="V24" s="2"/>
    </row>
    <row r="25" spans="1:23" ht="15.6" x14ac:dyDescent="0.25">
      <c r="A25" s="7" t="s">
        <v>21</v>
      </c>
      <c r="B25" s="32">
        <v>2</v>
      </c>
      <c r="C25" s="31">
        <f t="shared" si="0"/>
        <v>1.3422818791946308E-2</v>
      </c>
      <c r="D25" s="29"/>
      <c r="E25" s="30">
        <v>0</v>
      </c>
      <c r="F25" s="31">
        <f t="shared" si="1"/>
        <v>0</v>
      </c>
      <c r="G25" s="5"/>
      <c r="H25" s="30">
        <v>1</v>
      </c>
      <c r="I25" s="31">
        <f t="shared" si="2"/>
        <v>7.0422535211267607E-3</v>
      </c>
      <c r="J25" s="5"/>
      <c r="K25" s="30">
        <v>0</v>
      </c>
      <c r="L25" s="31">
        <f t="shared" si="3"/>
        <v>0</v>
      </c>
      <c r="M25" s="5"/>
      <c r="N25" s="30">
        <v>1</v>
      </c>
      <c r="O25" s="31">
        <f t="shared" si="4"/>
        <v>8.130081300813009E-3</v>
      </c>
      <c r="P25" s="5"/>
      <c r="Q25" s="30">
        <v>1</v>
      </c>
      <c r="R25" s="31">
        <f t="shared" si="5"/>
        <v>8.0000000000000002E-3</v>
      </c>
      <c r="S25" s="5"/>
      <c r="T25" s="36">
        <v>30</v>
      </c>
      <c r="U25" s="28">
        <f t="shared" si="6"/>
        <v>0.19354838709677419</v>
      </c>
      <c r="V25" s="2"/>
    </row>
    <row r="26" spans="1:23" ht="15.6" x14ac:dyDescent="0.25">
      <c r="A26" s="18" t="s">
        <v>22</v>
      </c>
      <c r="B26" s="29">
        <v>2</v>
      </c>
      <c r="C26" s="31">
        <f t="shared" si="0"/>
        <v>1.3422818791946308E-2</v>
      </c>
      <c r="D26" s="29"/>
      <c r="E26" s="30">
        <v>3</v>
      </c>
      <c r="F26" s="31">
        <f t="shared" si="1"/>
        <v>2.3255813953488372E-2</v>
      </c>
      <c r="G26" s="5"/>
      <c r="H26" s="30">
        <v>3</v>
      </c>
      <c r="I26" s="31">
        <f t="shared" si="2"/>
        <v>2.1126760563380281E-2</v>
      </c>
      <c r="J26" s="5"/>
      <c r="K26" s="30">
        <v>1</v>
      </c>
      <c r="L26" s="31">
        <f t="shared" si="3"/>
        <v>1.1363636363636364E-2</v>
      </c>
      <c r="M26" s="5"/>
      <c r="N26" s="30">
        <v>1</v>
      </c>
      <c r="O26" s="31">
        <f t="shared" si="4"/>
        <v>8.130081300813009E-3</v>
      </c>
      <c r="P26" s="5"/>
      <c r="Q26" s="30">
        <v>0</v>
      </c>
      <c r="R26" s="31">
        <f t="shared" si="5"/>
        <v>0</v>
      </c>
      <c r="S26" s="5"/>
      <c r="T26" s="36">
        <v>37</v>
      </c>
      <c r="U26" s="28">
        <f t="shared" si="6"/>
        <v>0.23870967741935484</v>
      </c>
      <c r="V26" s="2"/>
    </row>
    <row r="27" spans="1:23" s="19" customFormat="1" ht="18" customHeight="1" thickBot="1" x14ac:dyDescent="0.3">
      <c r="A27" s="22" t="s">
        <v>30</v>
      </c>
      <c r="B27" s="33">
        <v>3</v>
      </c>
      <c r="C27" s="34">
        <f t="shared" si="0"/>
        <v>2.0134228187919462E-2</v>
      </c>
      <c r="D27" s="33"/>
      <c r="E27" s="35">
        <v>3</v>
      </c>
      <c r="F27" s="34">
        <f>E27/129</f>
        <v>2.3255813953488372E-2</v>
      </c>
      <c r="G27" s="23"/>
      <c r="H27" s="35">
        <v>4</v>
      </c>
      <c r="I27" s="34">
        <f>H27/142</f>
        <v>2.8169014084507043E-2</v>
      </c>
      <c r="J27" s="23"/>
      <c r="K27" s="35">
        <v>3</v>
      </c>
      <c r="L27" s="34">
        <f>K27/88</f>
        <v>3.4090909090909088E-2</v>
      </c>
      <c r="M27" s="23"/>
      <c r="N27" s="35">
        <v>3</v>
      </c>
      <c r="O27" s="34">
        <f>N27/123</f>
        <v>2.4390243902439025E-2</v>
      </c>
      <c r="P27" s="23"/>
      <c r="Q27" s="35">
        <v>5</v>
      </c>
      <c r="R27" s="34">
        <f t="shared" si="5"/>
        <v>0.04</v>
      </c>
      <c r="S27" s="23"/>
      <c r="T27" s="35">
        <v>10</v>
      </c>
      <c r="U27" s="34">
        <f t="shared" si="6"/>
        <v>6.4516129032258063E-2</v>
      </c>
      <c r="V27" s="20"/>
    </row>
    <row r="28" spans="1:23" ht="15" thickTop="1" x14ac:dyDescent="0.25"/>
  </sheetData>
  <mergeCells count="8">
    <mergeCell ref="A2:V2"/>
    <mergeCell ref="K4:L4"/>
    <mergeCell ref="T4:U4"/>
    <mergeCell ref="B4:C4"/>
    <mergeCell ref="H4:I4"/>
    <mergeCell ref="E4:F4"/>
    <mergeCell ref="Q4:R4"/>
    <mergeCell ref="N4:O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16-12-31T01:37:10Z</dcterms:created>
  <dcterms:modified xsi:type="dcterms:W3CDTF">2017-09-13T08:41:14Z</dcterms:modified>
</cp:coreProperties>
</file>